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HP Omen 25L\Desktop\"/>
    </mc:Choice>
  </mc:AlternateContent>
  <xr:revisionPtr revIDLastSave="0" documentId="8_{4CF59AEF-C89C-4B71-961F-E6E046794E8F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Precursor Quantificat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6" i="2" l="1"/>
  <c r="J6" i="2"/>
  <c r="L1" i="2" l="1"/>
  <c r="L4" i="2" s="1"/>
  <c r="M1" i="2"/>
  <c r="M4" i="2" s="1"/>
  <c r="N1" i="2"/>
  <c r="O1" i="2"/>
  <c r="O15" i="2" s="1"/>
  <c r="P1" i="2"/>
  <c r="P4" i="2" s="1"/>
  <c r="K1" i="2"/>
  <c r="K8" i="2"/>
  <c r="K11" i="2"/>
  <c r="K12" i="2"/>
  <c r="K15" i="2"/>
  <c r="I5" i="2"/>
  <c r="I6" i="2"/>
  <c r="I7" i="2"/>
  <c r="I8" i="2"/>
  <c r="I9" i="2"/>
  <c r="I10" i="2"/>
  <c r="I11" i="2"/>
  <c r="I12" i="2"/>
  <c r="I13" i="2"/>
  <c r="I14" i="2"/>
  <c r="I15" i="2"/>
  <c r="I4" i="2"/>
  <c r="O10" i="2" l="1"/>
  <c r="O12" i="2"/>
  <c r="O11" i="2"/>
  <c r="O9" i="2"/>
  <c r="J25" i="2"/>
  <c r="O14" i="2"/>
  <c r="O6" i="2"/>
  <c r="O5" i="2"/>
  <c r="J22" i="2"/>
  <c r="O13" i="2"/>
  <c r="O8" i="2"/>
  <c r="O7" i="2"/>
  <c r="O4" i="2"/>
  <c r="Q15" i="2"/>
  <c r="K5" i="2"/>
  <c r="K4" i="2"/>
  <c r="J26" i="2"/>
  <c r="M15" i="2"/>
  <c r="M14" i="2"/>
  <c r="M13" i="2"/>
  <c r="M12" i="2"/>
  <c r="M11" i="2"/>
  <c r="M10" i="2"/>
  <c r="M9" i="2"/>
  <c r="M8" i="2"/>
  <c r="M7" i="2"/>
  <c r="M6" i="2"/>
  <c r="M5" i="2"/>
  <c r="P15" i="2"/>
  <c r="P14" i="2"/>
  <c r="P13" i="2"/>
  <c r="P12" i="2"/>
  <c r="P11" i="2"/>
  <c r="P10" i="2"/>
  <c r="P9" i="2"/>
  <c r="P8" i="2"/>
  <c r="P7" i="2"/>
  <c r="P6" i="2"/>
  <c r="P5" i="2"/>
  <c r="K7" i="2"/>
  <c r="K14" i="2"/>
  <c r="K10" i="2"/>
  <c r="K6" i="2"/>
  <c r="K13" i="2"/>
  <c r="K9" i="2"/>
  <c r="L14" i="2"/>
  <c r="L10" i="2"/>
  <c r="L6" i="2"/>
  <c r="L13" i="2"/>
  <c r="L9" i="2"/>
  <c r="L5" i="2"/>
  <c r="L15" i="2"/>
  <c r="L11" i="2"/>
  <c r="Q11" i="2" s="1"/>
  <c r="L7" i="2"/>
  <c r="L12" i="2"/>
  <c r="Q12" i="2" s="1"/>
  <c r="L8" i="2"/>
  <c r="Q8" i="2" s="1"/>
  <c r="I2" i="2"/>
  <c r="J11" i="2" s="1"/>
  <c r="Q13" i="2" l="1"/>
  <c r="J27" i="2"/>
  <c r="J24" i="2"/>
  <c r="Q10" i="2"/>
  <c r="Q14" i="2"/>
  <c r="J28" i="2"/>
  <c r="J4" i="2"/>
  <c r="Q6" i="2"/>
  <c r="J20" i="2"/>
  <c r="D27" i="2"/>
  <c r="G62" i="2"/>
  <c r="B62" i="2"/>
  <c r="B79" i="2" s="1"/>
  <c r="E27" i="2"/>
  <c r="F27" i="2"/>
  <c r="G27" i="2"/>
  <c r="E62" i="2"/>
  <c r="F62" i="2"/>
  <c r="H62" i="2"/>
  <c r="C27" i="2"/>
  <c r="C62" i="2"/>
  <c r="D62" i="2"/>
  <c r="B27" i="2"/>
  <c r="I62" i="2"/>
  <c r="Q4" i="2"/>
  <c r="J18" i="2"/>
  <c r="Q7" i="2"/>
  <c r="J21" i="2"/>
  <c r="Q9" i="2"/>
  <c r="J23" i="2"/>
  <c r="Q5" i="2"/>
  <c r="J19" i="2"/>
  <c r="J5" i="2"/>
  <c r="J13" i="2"/>
  <c r="J9" i="2"/>
  <c r="J15" i="2"/>
  <c r="J14" i="2"/>
  <c r="J8" i="2"/>
  <c r="J10" i="2"/>
  <c r="J12" i="2"/>
  <c r="J7" i="2"/>
  <c r="H56" i="2" l="1"/>
  <c r="D21" i="2"/>
  <c r="E21" i="2"/>
  <c r="B73" i="2"/>
  <c r="F56" i="2"/>
  <c r="C21" i="2"/>
  <c r="I56" i="2"/>
  <c r="B21" i="2"/>
  <c r="F21" i="2"/>
  <c r="G21" i="2"/>
  <c r="G56" i="2"/>
  <c r="C56" i="2"/>
  <c r="D56" i="2"/>
  <c r="E56" i="2"/>
  <c r="C58" i="2"/>
  <c r="D58" i="2"/>
  <c r="B58" i="2"/>
  <c r="B75" i="2" s="1"/>
  <c r="F23" i="2"/>
  <c r="I58" i="2"/>
  <c r="H58" i="2"/>
  <c r="B23" i="2"/>
  <c r="C23" i="2"/>
  <c r="E58" i="2"/>
  <c r="D23" i="2"/>
  <c r="F58" i="2"/>
  <c r="F75" i="2" s="1"/>
  <c r="E23" i="2"/>
  <c r="G58" i="2"/>
  <c r="G23" i="2"/>
  <c r="C57" i="2"/>
  <c r="D57" i="2"/>
  <c r="E22" i="2"/>
  <c r="I57" i="2"/>
  <c r="B22" i="2"/>
  <c r="G22" i="2"/>
  <c r="D22" i="2"/>
  <c r="F22" i="2"/>
  <c r="E57" i="2"/>
  <c r="F57" i="2"/>
  <c r="C22" i="2"/>
  <c r="G57" i="2"/>
  <c r="H57" i="2"/>
  <c r="B57" i="2"/>
  <c r="B74" i="2" s="1"/>
  <c r="E61" i="2"/>
  <c r="G61" i="2"/>
  <c r="F61" i="2"/>
  <c r="H61" i="2"/>
  <c r="C26" i="2"/>
  <c r="D61" i="2"/>
  <c r="I61" i="2"/>
  <c r="C61" i="2"/>
  <c r="D26" i="2"/>
  <c r="E26" i="2"/>
  <c r="F26" i="2"/>
  <c r="B26" i="2"/>
  <c r="B61" i="2"/>
  <c r="B78" i="2" s="1"/>
  <c r="G26" i="2"/>
  <c r="C20" i="2"/>
  <c r="G20" i="2"/>
  <c r="B20" i="2"/>
  <c r="F55" i="2"/>
  <c r="F72" i="2" s="1"/>
  <c r="H55" i="2"/>
  <c r="I55" i="2"/>
  <c r="C55" i="2"/>
  <c r="C72" i="2" s="1"/>
  <c r="D55" i="2"/>
  <c r="E55" i="2"/>
  <c r="G55" i="2"/>
  <c r="B55" i="2"/>
  <c r="B72" i="2" s="1"/>
  <c r="D20" i="2"/>
  <c r="E20" i="2"/>
  <c r="F20" i="2"/>
  <c r="E30" i="2"/>
  <c r="I65" i="2"/>
  <c r="G30" i="2"/>
  <c r="D30" i="2"/>
  <c r="H65" i="2"/>
  <c r="F30" i="2"/>
  <c r="B30" i="2"/>
  <c r="B65" i="2"/>
  <c r="B82" i="2" s="1"/>
  <c r="C30" i="2"/>
  <c r="G65" i="2"/>
  <c r="C65" i="2"/>
  <c r="D65" i="2"/>
  <c r="E65" i="2"/>
  <c r="F65" i="2"/>
  <c r="D66" i="2"/>
  <c r="C31" i="2"/>
  <c r="G31" i="2"/>
  <c r="C66" i="2"/>
  <c r="B31" i="2"/>
  <c r="B66" i="2"/>
  <c r="B83" i="2" s="1"/>
  <c r="E66" i="2"/>
  <c r="I66" i="2"/>
  <c r="D31" i="2"/>
  <c r="F66" i="2"/>
  <c r="E31" i="2"/>
  <c r="G66" i="2"/>
  <c r="F31" i="2"/>
  <c r="H66" i="2"/>
  <c r="C60" i="2"/>
  <c r="G25" i="2"/>
  <c r="D60" i="2"/>
  <c r="E60" i="2"/>
  <c r="C25" i="2"/>
  <c r="D25" i="2"/>
  <c r="E25" i="2"/>
  <c r="F25" i="2"/>
  <c r="F60" i="2"/>
  <c r="G60" i="2"/>
  <c r="B25" i="2"/>
  <c r="H60" i="2"/>
  <c r="B60" i="2"/>
  <c r="B77" i="2" s="1"/>
  <c r="I60" i="2"/>
  <c r="G63" i="2"/>
  <c r="G28" i="2"/>
  <c r="H63" i="2"/>
  <c r="I63" i="2"/>
  <c r="F28" i="2"/>
  <c r="C28" i="2"/>
  <c r="D28" i="2"/>
  <c r="E28" i="2"/>
  <c r="B63" i="2"/>
  <c r="B80" i="2" s="1"/>
  <c r="C63" i="2"/>
  <c r="D63" i="2"/>
  <c r="E63" i="2"/>
  <c r="B28" i="2"/>
  <c r="F63" i="2"/>
  <c r="C24" i="2"/>
  <c r="C59" i="2"/>
  <c r="C76" i="2" s="1"/>
  <c r="E24" i="2"/>
  <c r="F59" i="2"/>
  <c r="D24" i="2"/>
  <c r="D59" i="2"/>
  <c r="E59" i="2"/>
  <c r="F24" i="2"/>
  <c r="G24" i="2"/>
  <c r="G59" i="2"/>
  <c r="H59" i="2"/>
  <c r="I59" i="2"/>
  <c r="I76" i="2" s="1"/>
  <c r="B24" i="2"/>
  <c r="B59" i="2"/>
  <c r="B76" i="2" s="1"/>
  <c r="B29" i="2"/>
  <c r="B64" i="2"/>
  <c r="B81" i="2" s="1"/>
  <c r="C64" i="2"/>
  <c r="G64" i="2"/>
  <c r="G81" i="2" s="1"/>
  <c r="I64" i="2"/>
  <c r="D64" i="2"/>
  <c r="E64" i="2"/>
  <c r="F64" i="2"/>
  <c r="H64" i="2"/>
  <c r="C29" i="2"/>
  <c r="D29" i="2"/>
  <c r="E29" i="2"/>
  <c r="F29" i="2"/>
  <c r="G29" i="2"/>
  <c r="H83" i="2"/>
  <c r="E83" i="2"/>
  <c r="C78" i="2"/>
  <c r="E78" i="2"/>
  <c r="D79" i="2"/>
  <c r="E72" i="2"/>
  <c r="G79" i="2"/>
  <c r="H79" i="2"/>
  <c r="F79" i="2"/>
  <c r="E79" i="2"/>
  <c r="F73" i="2"/>
  <c r="I79" i="2"/>
  <c r="C79" i="2"/>
  <c r="C82" i="2" l="1"/>
  <c r="E82" i="2"/>
  <c r="I82" i="2"/>
  <c r="I73" i="2"/>
  <c r="H80" i="2"/>
  <c r="I78" i="2"/>
  <c r="H73" i="2"/>
  <c r="G73" i="2"/>
  <c r="D75" i="2"/>
  <c r="H72" i="2"/>
  <c r="H74" i="2"/>
  <c r="E74" i="2"/>
  <c r="D78" i="2"/>
  <c r="E73" i="2"/>
  <c r="H75" i="2"/>
  <c r="D73" i="2"/>
  <c r="C74" i="2"/>
  <c r="I75" i="2"/>
  <c r="C80" i="2"/>
  <c r="F81" i="2"/>
  <c r="G72" i="2"/>
  <c r="D72" i="2"/>
  <c r="G78" i="2"/>
  <c r="E76" i="2"/>
  <c r="D80" i="2"/>
  <c r="I81" i="2"/>
  <c r="C77" i="2"/>
  <c r="I77" i="2"/>
  <c r="F83" i="2"/>
  <c r="D82" i="2"/>
  <c r="F82" i="2"/>
  <c r="D74" i="2"/>
  <c r="F74" i="2"/>
  <c r="G76" i="2"/>
  <c r="H76" i="2"/>
  <c r="G75" i="2"/>
  <c r="G80" i="2"/>
  <c r="I80" i="2"/>
  <c r="D81" i="2"/>
  <c r="E81" i="2"/>
  <c r="H77" i="2"/>
  <c r="E77" i="2"/>
  <c r="I83" i="2"/>
  <c r="G83" i="2"/>
  <c r="F77" i="2"/>
  <c r="C73" i="2"/>
  <c r="G82" i="2"/>
  <c r="H82" i="2"/>
  <c r="I74" i="2"/>
  <c r="G74" i="2"/>
  <c r="F76" i="2"/>
  <c r="D76" i="2"/>
  <c r="E75" i="2"/>
  <c r="C75" i="2"/>
  <c r="F80" i="2"/>
  <c r="E80" i="2"/>
  <c r="H81" i="2"/>
  <c r="C81" i="2"/>
  <c r="D77" i="2"/>
  <c r="G77" i="2"/>
  <c r="I72" i="2"/>
  <c r="H78" i="2"/>
  <c r="F78" i="2"/>
  <c r="D83" i="2"/>
  <c r="C83" i="2"/>
</calcChain>
</file>

<file path=xl/sharedStrings.xml><?xml version="1.0" encoding="utf-8"?>
<sst xmlns="http://schemas.openxmlformats.org/spreadsheetml/2006/main" count="159" uniqueCount="45">
  <si>
    <t>C1</t>
  </si>
  <si>
    <t>YILAGVENSK</t>
  </si>
  <si>
    <t>C2</t>
  </si>
  <si>
    <t>C3</t>
  </si>
  <si>
    <t>C4</t>
  </si>
  <si>
    <t>P1</t>
  </si>
  <si>
    <t>P2</t>
  </si>
  <si>
    <t>P3</t>
  </si>
  <si>
    <t>P4</t>
  </si>
  <si>
    <t>L1</t>
  </si>
  <si>
    <t>L2</t>
  </si>
  <si>
    <t>L3</t>
  </si>
  <si>
    <t>L4</t>
  </si>
  <si>
    <t>GAGSSEPVTGLDAK</t>
  </si>
  <si>
    <t>TPVISGGPYEYR</t>
  </si>
  <si>
    <t>VEATFGVDESNAK</t>
  </si>
  <si>
    <t>TPVITGAPYEYR</t>
  </si>
  <si>
    <t>DGLDAASYYAPVR</t>
  </si>
  <si>
    <t>SSTPLHSPSPIR</t>
  </si>
  <si>
    <t>precursor - 547,2980++</t>
  </si>
  <si>
    <t>Replicate</t>
  </si>
  <si>
    <t>TIC Normalized Peak Area</t>
  </si>
  <si>
    <t>iRT</t>
  </si>
  <si>
    <t>precursor - 644,8226++</t>
  </si>
  <si>
    <t>precursor - 669,8381++</t>
  </si>
  <si>
    <t>precursor - 683,8279++</t>
  </si>
  <si>
    <t>precursor - 683,8537++</t>
  </si>
  <si>
    <t>precursor - 699,3384++</t>
  </si>
  <si>
    <t>Bag3</t>
  </si>
  <si>
    <t>precursor - 639,8437++</t>
  </si>
  <si>
    <r>
      <t>R.SS</t>
    </r>
    <r>
      <rPr>
        <b/>
        <u/>
        <sz val="11"/>
        <color rgb="FF000000"/>
        <rFont val="Calibri"/>
        <family val="2"/>
        <scheme val="minor"/>
      </rPr>
      <t>T[Pho]</t>
    </r>
    <r>
      <rPr>
        <sz val="11"/>
        <color rgb="FF000000"/>
        <rFont val="Calibri"/>
        <family val="2"/>
        <scheme val="minor"/>
      </rPr>
      <t>PLHSPSPIR.V [313, 324]</t>
    </r>
  </si>
  <si>
    <r>
      <t>R.SSTPLH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SPIR.V [313, 324]</t>
    </r>
  </si>
  <si>
    <r>
      <t>R.SSTPLHSP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IR.V [313, 324]</t>
    </r>
  </si>
  <si>
    <r>
      <t>R.S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TPLH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SPIR.V [313, 324]</t>
    </r>
  </si>
  <si>
    <r>
      <t>R.S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TPLHSP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IR.V [313, 324]</t>
    </r>
  </si>
  <si>
    <r>
      <t>R.SS</t>
    </r>
    <r>
      <rPr>
        <b/>
        <u/>
        <sz val="11"/>
        <color rgb="FF000000"/>
        <rFont val="Calibri"/>
        <family val="2"/>
        <scheme val="minor"/>
      </rPr>
      <t>T[Pho]</t>
    </r>
    <r>
      <rPr>
        <sz val="11"/>
        <color rgb="FF000000"/>
        <rFont val="Calibri"/>
        <family val="2"/>
        <scheme val="minor"/>
      </rPr>
      <t>PLHSP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IR.V [313, 324]</t>
    </r>
  </si>
  <si>
    <r>
      <t>R.SSTPLH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</t>
    </r>
    <r>
      <rPr>
        <b/>
        <u/>
        <sz val="11"/>
        <color rgb="FF000000"/>
        <rFont val="Calibri"/>
        <family val="2"/>
        <scheme val="minor"/>
      </rPr>
      <t>S[Pho]</t>
    </r>
    <r>
      <rPr>
        <sz val="11"/>
        <color rgb="FF000000"/>
        <rFont val="Calibri"/>
        <family val="2"/>
        <scheme val="minor"/>
      </rPr>
      <t>PIR.V [313, 324]</t>
    </r>
  </si>
  <si>
    <t>precursor - 719,8100++</t>
  </si>
  <si>
    <t>precursor - 679,8268++</t>
  </si>
  <si>
    <t>sum</t>
  </si>
  <si>
    <t>max</t>
  </si>
  <si>
    <t>iRT normalized values</t>
  </si>
  <si>
    <t>p-ratios</t>
  </si>
  <si>
    <t>iRT normalized</t>
  </si>
  <si>
    <t>factor on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3" fontId="0" fillId="0" borderId="0" xfId="0" applyNumberFormat="1"/>
    <xf numFmtId="0" fontId="16" fillId="0" borderId="0" xfId="0" applyFont="1"/>
    <xf numFmtId="164" fontId="0" fillId="0" borderId="0" xfId="0" applyNumberFormat="1"/>
    <xf numFmtId="3" fontId="16" fillId="0" borderId="0" xfId="0" applyNumberFormat="1" applyFont="1"/>
    <xf numFmtId="0" fontId="0" fillId="33" borderId="0" xfId="0" applyFill="1"/>
    <xf numFmtId="164" fontId="0" fillId="33" borderId="0" xfId="0" applyNumberFormat="1" applyFill="1"/>
    <xf numFmtId="3" fontId="0" fillId="33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3"/>
  <sheetViews>
    <sheetView tabSelected="1" zoomScale="70" zoomScaleNormal="70" workbookViewId="0">
      <selection activeCell="F102" sqref="F102"/>
    </sheetView>
  </sheetViews>
  <sheetFormatPr baseColWidth="10" defaultColWidth="9.140625" defaultRowHeight="15" x14ac:dyDescent="0.25"/>
  <cols>
    <col min="1" max="1" width="9.28515625" bestFit="1" customWidth="1"/>
    <col min="2" max="2" width="24.140625" bestFit="1" customWidth="1"/>
    <col min="3" max="5" width="31.28515625" bestFit="1" customWidth="1"/>
    <col min="6" max="9" width="36.28515625" bestFit="1" customWidth="1"/>
    <col min="10" max="10" width="14" bestFit="1" customWidth="1"/>
    <col min="11" max="11" width="12.42578125" bestFit="1" customWidth="1"/>
    <col min="12" max="12" width="13.5703125" bestFit="1" customWidth="1"/>
    <col min="17" max="17" width="9.5703125" bestFit="1" customWidth="1"/>
  </cols>
  <sheetData>
    <row r="1" spans="1:17" x14ac:dyDescent="0.25">
      <c r="A1" s="2" t="s">
        <v>22</v>
      </c>
      <c r="B1" t="s">
        <v>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I1" t="s">
        <v>40</v>
      </c>
      <c r="K1">
        <f>MAX(B4:B15)</f>
        <v>78485064</v>
      </c>
      <c r="L1">
        <f t="shared" ref="L1:P1" si="0">MAX(C4:C15)</f>
        <v>53494280</v>
      </c>
      <c r="M1">
        <f t="shared" si="0"/>
        <v>89306008</v>
      </c>
      <c r="N1">
        <f t="shared" si="0"/>
        <v>0</v>
      </c>
      <c r="O1">
        <f t="shared" si="0"/>
        <v>104268736</v>
      </c>
      <c r="P1">
        <f t="shared" si="0"/>
        <v>181374336</v>
      </c>
    </row>
    <row r="2" spans="1:17" x14ac:dyDescent="0.25">
      <c r="B2" t="s">
        <v>19</v>
      </c>
      <c r="C2" t="s">
        <v>23</v>
      </c>
      <c r="D2" t="s">
        <v>24</v>
      </c>
      <c r="E2" s="1" t="s">
        <v>25</v>
      </c>
      <c r="F2" t="s">
        <v>26</v>
      </c>
      <c r="G2" t="s">
        <v>27</v>
      </c>
      <c r="I2">
        <f>MAX(I4:I15)</f>
        <v>502135988</v>
      </c>
      <c r="J2" t="s">
        <v>44</v>
      </c>
    </row>
    <row r="3" spans="1:17" x14ac:dyDescent="0.25">
      <c r="A3" t="s">
        <v>20</v>
      </c>
      <c r="B3" t="s">
        <v>21</v>
      </c>
      <c r="C3" s="1" t="s">
        <v>21</v>
      </c>
      <c r="D3" t="s">
        <v>21</v>
      </c>
      <c r="E3" s="1" t="s">
        <v>21</v>
      </c>
      <c r="F3" t="s">
        <v>21</v>
      </c>
      <c r="G3" t="s">
        <v>21</v>
      </c>
      <c r="I3" t="s">
        <v>39</v>
      </c>
    </row>
    <row r="4" spans="1:17" x14ac:dyDescent="0.25">
      <c r="A4" t="s">
        <v>0</v>
      </c>
      <c r="B4">
        <v>38147328</v>
      </c>
      <c r="C4" s="1">
        <v>32839420</v>
      </c>
      <c r="D4">
        <v>37962888</v>
      </c>
      <c r="E4" s="1"/>
      <c r="F4">
        <v>31741492</v>
      </c>
      <c r="G4">
        <v>66355812</v>
      </c>
      <c r="I4">
        <f>SUM(B4:G4)</f>
        <v>207046940</v>
      </c>
      <c r="J4" s="3">
        <f>I4/$I$2</f>
        <v>0.41233240585815173</v>
      </c>
      <c r="K4">
        <f>B4/K$1</f>
        <v>0.48604570163821231</v>
      </c>
      <c r="L4">
        <f t="shared" ref="L4:P15" si="1">C4/L$1</f>
        <v>0.61388656880698278</v>
      </c>
      <c r="M4">
        <f t="shared" si="1"/>
        <v>0.42508772758043334</v>
      </c>
      <c r="O4">
        <f t="shared" si="1"/>
        <v>0.30442003248221977</v>
      </c>
      <c r="P4">
        <f t="shared" si="1"/>
        <v>0.36585006160959838</v>
      </c>
      <c r="Q4">
        <f>AVERAGE(K4:P4)</f>
        <v>0.43905801842348929</v>
      </c>
    </row>
    <row r="5" spans="1:17" x14ac:dyDescent="0.25">
      <c r="A5" t="s">
        <v>2</v>
      </c>
      <c r="B5">
        <v>43766124</v>
      </c>
      <c r="C5">
        <v>38002000</v>
      </c>
      <c r="D5">
        <v>63804212</v>
      </c>
      <c r="E5" s="1"/>
      <c r="F5">
        <v>55180516</v>
      </c>
      <c r="G5">
        <v>117897640</v>
      </c>
      <c r="I5">
        <f t="shared" ref="I5:I15" si="2">SUM(B5:G5)</f>
        <v>318650492</v>
      </c>
      <c r="J5" s="3">
        <f t="shared" ref="J5:J15" si="3">I5/$I$2</f>
        <v>0.63459003061935482</v>
      </c>
      <c r="K5">
        <f t="shared" ref="K5:K15" si="4">B5/K$1</f>
        <v>0.55763634211982038</v>
      </c>
      <c r="L5">
        <f t="shared" si="1"/>
        <v>0.71039370938350788</v>
      </c>
      <c r="M5">
        <f t="shared" si="1"/>
        <v>0.71444478852979298</v>
      </c>
      <c r="O5">
        <f t="shared" si="1"/>
        <v>0.52921439461968733</v>
      </c>
      <c r="P5">
        <f t="shared" si="1"/>
        <v>0.65002382696524386</v>
      </c>
      <c r="Q5">
        <f t="shared" ref="Q5:Q15" si="5">AVERAGE(K5:P5)</f>
        <v>0.63234261232361044</v>
      </c>
    </row>
    <row r="6" spans="1:17" x14ac:dyDescent="0.25">
      <c r="A6" t="s">
        <v>3</v>
      </c>
      <c r="B6">
        <v>68838184</v>
      </c>
      <c r="C6" s="1">
        <v>41242428</v>
      </c>
      <c r="D6">
        <v>88120592</v>
      </c>
      <c r="E6" s="1"/>
      <c r="F6" s="1">
        <v>72904808</v>
      </c>
      <c r="G6">
        <v>163571872</v>
      </c>
      <c r="I6">
        <f t="shared" si="2"/>
        <v>434677884</v>
      </c>
      <c r="J6" s="3">
        <f>I6/$I$2</f>
        <v>0.86565769908529244</v>
      </c>
      <c r="K6">
        <f t="shared" si="4"/>
        <v>0.87708642245612489</v>
      </c>
      <c r="L6">
        <f t="shared" si="1"/>
        <v>0.77096893350092754</v>
      </c>
      <c r="M6">
        <f t="shared" si="1"/>
        <v>0.98672635776083506</v>
      </c>
      <c r="O6">
        <f t="shared" si="1"/>
        <v>0.69920103375953457</v>
      </c>
      <c r="P6">
        <f t="shared" si="1"/>
        <v>0.90184684122013825</v>
      </c>
      <c r="Q6">
        <f t="shared" si="5"/>
        <v>0.84716591773951211</v>
      </c>
    </row>
    <row r="7" spans="1:17" x14ac:dyDescent="0.25">
      <c r="A7" t="s">
        <v>4</v>
      </c>
      <c r="B7">
        <v>49238988</v>
      </c>
      <c r="C7" s="1">
        <v>37172768</v>
      </c>
      <c r="D7">
        <v>60360256</v>
      </c>
      <c r="E7" s="1"/>
      <c r="F7" s="1">
        <v>59875240</v>
      </c>
      <c r="G7">
        <v>120278648</v>
      </c>
      <c r="I7">
        <f t="shared" si="2"/>
        <v>326925900</v>
      </c>
      <c r="J7" s="3">
        <f t="shared" si="3"/>
        <v>0.65107044269449976</v>
      </c>
      <c r="K7">
        <f t="shared" si="4"/>
        <v>0.62736762245616562</v>
      </c>
      <c r="L7">
        <f t="shared" si="1"/>
        <v>0.69489238849462032</v>
      </c>
      <c r="M7">
        <f t="shared" si="1"/>
        <v>0.67588124642185332</v>
      </c>
      <c r="O7">
        <f t="shared" si="1"/>
        <v>0.57423962634398862</v>
      </c>
      <c r="P7">
        <f t="shared" si="1"/>
        <v>0.66315141740891059</v>
      </c>
      <c r="Q7">
        <f t="shared" si="5"/>
        <v>0.64710646022510765</v>
      </c>
    </row>
    <row r="8" spans="1:17" x14ac:dyDescent="0.25">
      <c r="A8" t="s">
        <v>5</v>
      </c>
      <c r="B8">
        <v>78485064</v>
      </c>
      <c r="C8" s="1">
        <v>49139516</v>
      </c>
      <c r="D8">
        <v>72765792</v>
      </c>
      <c r="E8" s="1"/>
      <c r="F8" s="1">
        <v>77775216</v>
      </c>
      <c r="G8">
        <v>135864432</v>
      </c>
      <c r="I8">
        <f t="shared" si="2"/>
        <v>414030020</v>
      </c>
      <c r="J8" s="3">
        <f t="shared" si="3"/>
        <v>0.8245376350121314</v>
      </c>
      <c r="K8">
        <f t="shared" si="4"/>
        <v>1</v>
      </c>
      <c r="L8">
        <f t="shared" si="1"/>
        <v>0.91859383844403553</v>
      </c>
      <c r="M8">
        <f t="shared" si="1"/>
        <v>0.81479167672571373</v>
      </c>
      <c r="O8">
        <f t="shared" si="1"/>
        <v>0.74591118089318742</v>
      </c>
      <c r="P8">
        <f t="shared" si="1"/>
        <v>0.74908300146719764</v>
      </c>
      <c r="Q8">
        <f t="shared" si="5"/>
        <v>0.84567593950602693</v>
      </c>
    </row>
    <row r="9" spans="1:17" x14ac:dyDescent="0.25">
      <c r="A9" t="s">
        <v>6</v>
      </c>
      <c r="B9">
        <v>70393712</v>
      </c>
      <c r="C9" s="1">
        <v>52745428</v>
      </c>
      <c r="D9">
        <v>72690712</v>
      </c>
      <c r="E9" s="1"/>
      <c r="F9" s="1">
        <v>85993928</v>
      </c>
      <c r="G9">
        <v>151783376</v>
      </c>
      <c r="I9">
        <f t="shared" si="2"/>
        <v>433607156</v>
      </c>
      <c r="J9" s="3">
        <f t="shared" si="3"/>
        <v>0.86352535241907413</v>
      </c>
      <c r="K9">
        <f t="shared" si="4"/>
        <v>0.8969058367589533</v>
      </c>
      <c r="L9">
        <f t="shared" si="1"/>
        <v>0.98600126966845802</v>
      </c>
      <c r="M9">
        <f t="shared" si="1"/>
        <v>0.81395097180919784</v>
      </c>
      <c r="O9">
        <f t="shared" si="1"/>
        <v>0.82473358073507286</v>
      </c>
      <c r="P9">
        <f t="shared" si="1"/>
        <v>0.83685144958986923</v>
      </c>
      <c r="Q9">
        <f t="shared" si="5"/>
        <v>0.87168862171231021</v>
      </c>
    </row>
    <row r="10" spans="1:17" x14ac:dyDescent="0.25">
      <c r="A10" t="s">
        <v>7</v>
      </c>
      <c r="B10">
        <v>76987232</v>
      </c>
      <c r="C10" s="1">
        <v>50199676</v>
      </c>
      <c r="D10">
        <v>89306008</v>
      </c>
      <c r="E10" s="1"/>
      <c r="F10" s="1">
        <v>104268736</v>
      </c>
      <c r="G10">
        <v>181374336</v>
      </c>
      <c r="I10">
        <f t="shared" si="2"/>
        <v>502135988</v>
      </c>
      <c r="J10" s="3">
        <f t="shared" si="3"/>
        <v>1</v>
      </c>
      <c r="K10">
        <f t="shared" si="4"/>
        <v>0.98091570645849258</v>
      </c>
      <c r="L10">
        <f t="shared" si="1"/>
        <v>0.93841203209015989</v>
      </c>
      <c r="M10">
        <f t="shared" si="1"/>
        <v>1</v>
      </c>
      <c r="O10">
        <f t="shared" si="1"/>
        <v>1</v>
      </c>
      <c r="P10">
        <f t="shared" si="1"/>
        <v>1</v>
      </c>
      <c r="Q10">
        <f t="shared" si="5"/>
        <v>0.98386554770973045</v>
      </c>
    </row>
    <row r="11" spans="1:17" x14ac:dyDescent="0.25">
      <c r="A11" t="s">
        <v>8</v>
      </c>
      <c r="B11">
        <v>72221552</v>
      </c>
      <c r="C11" s="1">
        <v>53072000</v>
      </c>
      <c r="D11">
        <v>70397712</v>
      </c>
      <c r="E11" s="1"/>
      <c r="F11" s="1">
        <v>70331104</v>
      </c>
      <c r="G11">
        <v>148951120</v>
      </c>
      <c r="I11">
        <f t="shared" si="2"/>
        <v>414973488</v>
      </c>
      <c r="J11" s="3">
        <f t="shared" si="3"/>
        <v>0.82641654435650602</v>
      </c>
      <c r="K11">
        <f t="shared" si="4"/>
        <v>0.92019485388965216</v>
      </c>
      <c r="L11">
        <f t="shared" si="1"/>
        <v>0.99210607190151923</v>
      </c>
      <c r="M11">
        <f t="shared" si="1"/>
        <v>0.78827520764336478</v>
      </c>
      <c r="O11">
        <f t="shared" si="1"/>
        <v>0.67451766174666206</v>
      </c>
      <c r="P11">
        <f t="shared" si="1"/>
        <v>0.82123592171276094</v>
      </c>
      <c r="Q11">
        <f t="shared" si="5"/>
        <v>0.8392659433787919</v>
      </c>
    </row>
    <row r="12" spans="1:17" x14ac:dyDescent="0.25">
      <c r="A12" t="s">
        <v>9</v>
      </c>
      <c r="B12">
        <v>58637244</v>
      </c>
      <c r="C12">
        <v>53494280</v>
      </c>
      <c r="D12">
        <v>62843944</v>
      </c>
      <c r="F12">
        <v>49476536</v>
      </c>
      <c r="G12">
        <v>88580384</v>
      </c>
      <c r="I12">
        <f t="shared" si="2"/>
        <v>313032388</v>
      </c>
      <c r="J12" s="3">
        <f t="shared" si="3"/>
        <v>0.62340161924422755</v>
      </c>
      <c r="K12">
        <f t="shared" si="4"/>
        <v>0.74711341255961772</v>
      </c>
      <c r="L12">
        <f t="shared" si="1"/>
        <v>1</v>
      </c>
      <c r="M12">
        <f t="shared" si="1"/>
        <v>0.70369223087432142</v>
      </c>
      <c r="O12">
        <f t="shared" si="1"/>
        <v>0.4745097897801312</v>
      </c>
      <c r="P12">
        <f t="shared" si="1"/>
        <v>0.48838433238978196</v>
      </c>
      <c r="Q12">
        <f t="shared" si="5"/>
        <v>0.6827399531207704</v>
      </c>
    </row>
    <row r="13" spans="1:17" x14ac:dyDescent="0.25">
      <c r="A13" t="s">
        <v>10</v>
      </c>
      <c r="B13">
        <v>17257416</v>
      </c>
      <c r="C13">
        <v>19489444</v>
      </c>
      <c r="D13">
        <v>32954794</v>
      </c>
      <c r="F13" s="1">
        <v>38419592</v>
      </c>
      <c r="G13">
        <v>63132184</v>
      </c>
      <c r="I13">
        <f t="shared" si="2"/>
        <v>171253430</v>
      </c>
      <c r="J13" s="3">
        <f t="shared" si="3"/>
        <v>0.34104990299958343</v>
      </c>
      <c r="K13">
        <f t="shared" si="4"/>
        <v>0.21988153058013687</v>
      </c>
      <c r="L13">
        <f t="shared" si="1"/>
        <v>0.36432762530872459</v>
      </c>
      <c r="M13">
        <f t="shared" si="1"/>
        <v>0.36900982070545579</v>
      </c>
      <c r="O13">
        <f t="shared" si="1"/>
        <v>0.36846703502764244</v>
      </c>
      <c r="P13">
        <f t="shared" si="1"/>
        <v>0.34807672018162483</v>
      </c>
      <c r="Q13">
        <f t="shared" si="5"/>
        <v>0.33395254636071692</v>
      </c>
    </row>
    <row r="14" spans="1:17" x14ac:dyDescent="0.25">
      <c r="A14" t="s">
        <v>11</v>
      </c>
      <c r="B14">
        <v>68274384</v>
      </c>
      <c r="C14">
        <v>43038708</v>
      </c>
      <c r="D14">
        <v>72326056</v>
      </c>
      <c r="F14" s="1">
        <v>66309256</v>
      </c>
      <c r="G14">
        <v>151520528</v>
      </c>
      <c r="I14">
        <f t="shared" si="2"/>
        <v>401468932</v>
      </c>
      <c r="J14" s="3">
        <f t="shared" si="3"/>
        <v>0.79952232382117172</v>
      </c>
      <c r="K14">
        <f t="shared" si="4"/>
        <v>0.86990289005816446</v>
      </c>
      <c r="L14">
        <f t="shared" si="1"/>
        <v>0.80454785072347923</v>
      </c>
      <c r="M14">
        <f t="shared" si="1"/>
        <v>0.80986775268243993</v>
      </c>
      <c r="O14">
        <f t="shared" si="1"/>
        <v>0.63594571626916052</v>
      </c>
      <c r="P14">
        <f t="shared" si="1"/>
        <v>0.83540224786818795</v>
      </c>
      <c r="Q14">
        <f t="shared" si="5"/>
        <v>0.79113329152028644</v>
      </c>
    </row>
    <row r="15" spans="1:17" x14ac:dyDescent="0.25">
      <c r="A15" t="s">
        <v>12</v>
      </c>
      <c r="B15">
        <v>37744184</v>
      </c>
      <c r="C15">
        <v>33458556</v>
      </c>
      <c r="D15">
        <v>53481800</v>
      </c>
      <c r="F15" s="1">
        <v>28351084</v>
      </c>
      <c r="G15">
        <v>99331432</v>
      </c>
      <c r="I15">
        <f t="shared" si="2"/>
        <v>252367056</v>
      </c>
      <c r="J15" s="3">
        <f t="shared" si="3"/>
        <v>0.50258707209012077</v>
      </c>
      <c r="K15">
        <f t="shared" si="4"/>
        <v>0.48090913195917123</v>
      </c>
      <c r="L15">
        <f t="shared" si="1"/>
        <v>0.62546044175190318</v>
      </c>
      <c r="M15">
        <f t="shared" si="1"/>
        <v>0.59886004533983872</v>
      </c>
      <c r="O15">
        <f t="shared" si="1"/>
        <v>0.27190397704638908</v>
      </c>
      <c r="P15">
        <f t="shared" si="1"/>
        <v>0.54765979680829813</v>
      </c>
      <c r="Q15">
        <f t="shared" si="5"/>
        <v>0.50495867858112009</v>
      </c>
    </row>
    <row r="17" spans="1:13" x14ac:dyDescent="0.25">
      <c r="A17" s="2" t="s">
        <v>43</v>
      </c>
      <c r="B17" t="s">
        <v>1</v>
      </c>
      <c r="C17" t="s">
        <v>13</v>
      </c>
      <c r="D17" t="s">
        <v>14</v>
      </c>
      <c r="E17" t="s">
        <v>15</v>
      </c>
      <c r="F17" t="s">
        <v>16</v>
      </c>
      <c r="G17" t="s">
        <v>17</v>
      </c>
    </row>
    <row r="18" spans="1:13" x14ac:dyDescent="0.25">
      <c r="B18" t="s">
        <v>19</v>
      </c>
      <c r="C18" t="s">
        <v>23</v>
      </c>
      <c r="D18" t="s">
        <v>24</v>
      </c>
      <c r="E18" s="1" t="s">
        <v>25</v>
      </c>
      <c r="F18" t="s">
        <v>26</v>
      </c>
      <c r="G18" t="s">
        <v>27</v>
      </c>
      <c r="J18">
        <f>B4/K4</f>
        <v>78485064</v>
      </c>
    </row>
    <row r="19" spans="1:13" x14ac:dyDescent="0.25">
      <c r="A19" t="s">
        <v>20</v>
      </c>
      <c r="B19" t="s">
        <v>21</v>
      </c>
      <c r="C19" s="1" t="s">
        <v>21</v>
      </c>
      <c r="D19" t="s">
        <v>21</v>
      </c>
      <c r="E19" s="1" t="s">
        <v>21</v>
      </c>
      <c r="F19" t="s">
        <v>21</v>
      </c>
      <c r="G19" t="s">
        <v>21</v>
      </c>
      <c r="J19">
        <f t="shared" ref="J19:J28" si="6">B5/K5</f>
        <v>78485064</v>
      </c>
    </row>
    <row r="20" spans="1:13" x14ac:dyDescent="0.25">
      <c r="A20" t="s">
        <v>0</v>
      </c>
      <c r="B20">
        <f>B4/$J4</f>
        <v>92515959.109755799</v>
      </c>
      <c r="C20">
        <f t="shared" ref="C20:G20" si="7">C4/$J4</f>
        <v>79643073.242458731</v>
      </c>
      <c r="D20">
        <f t="shared" si="7"/>
        <v>92068650.100375026</v>
      </c>
      <c r="E20">
        <f t="shared" si="7"/>
        <v>0</v>
      </c>
      <c r="F20">
        <f t="shared" si="7"/>
        <v>76980347.770481884</v>
      </c>
      <c r="G20">
        <f t="shared" si="7"/>
        <v>160927957.77692854</v>
      </c>
      <c r="J20">
        <f t="shared" si="6"/>
        <v>78485064</v>
      </c>
      <c r="K20" s="1"/>
      <c r="M20" s="1"/>
    </row>
    <row r="21" spans="1:13" x14ac:dyDescent="0.25">
      <c r="A21" t="s">
        <v>2</v>
      </c>
      <c r="B21">
        <f t="shared" ref="B21:G31" si="8">B5/$J5</f>
        <v>68967556.829225019</v>
      </c>
      <c r="C21">
        <f t="shared" si="8"/>
        <v>59884331.877874523</v>
      </c>
      <c r="D21">
        <f t="shared" si="8"/>
        <v>100543987.33262102</v>
      </c>
      <c r="E21">
        <f t="shared" si="8"/>
        <v>0</v>
      </c>
      <c r="F21">
        <f t="shared" si="8"/>
        <v>86954590.109372273</v>
      </c>
      <c r="G21">
        <f t="shared" si="8"/>
        <v>185785521.85090718</v>
      </c>
      <c r="J21">
        <f t="shared" si="6"/>
        <v>78485064</v>
      </c>
      <c r="K21" s="1"/>
      <c r="M21" s="1"/>
    </row>
    <row r="22" spans="1:13" x14ac:dyDescent="0.25">
      <c r="A22" t="s">
        <v>3</v>
      </c>
      <c r="B22">
        <f t="shared" si="8"/>
        <v>79521251.959912896</v>
      </c>
      <c r="C22">
        <f t="shared" si="8"/>
        <v>47642882.450626045</v>
      </c>
      <c r="D22">
        <f t="shared" si="8"/>
        <v>101796116.51708716</v>
      </c>
      <c r="E22">
        <f t="shared" si="8"/>
        <v>0</v>
      </c>
      <c r="F22">
        <f t="shared" si="8"/>
        <v>84218979.484657437</v>
      </c>
      <c r="G22">
        <f t="shared" si="8"/>
        <v>188956757.58771646</v>
      </c>
      <c r="J22">
        <f t="shared" si="6"/>
        <v>78485064</v>
      </c>
      <c r="K22" s="1"/>
      <c r="M22" s="1"/>
    </row>
    <row r="23" spans="1:13" x14ac:dyDescent="0.25">
      <c r="A23" t="s">
        <v>4</v>
      </c>
      <c r="B23">
        <f t="shared" si="8"/>
        <v>75627742.823374167</v>
      </c>
      <c r="C23">
        <f t="shared" si="8"/>
        <v>57094848.056929059</v>
      </c>
      <c r="D23">
        <f t="shared" si="8"/>
        <v>92709255.468878195</v>
      </c>
      <c r="E23">
        <f t="shared" si="8"/>
        <v>0</v>
      </c>
      <c r="F23">
        <f t="shared" si="8"/>
        <v>91964303.81972526</v>
      </c>
      <c r="G23">
        <f t="shared" si="8"/>
        <v>184739837.83109328</v>
      </c>
      <c r="J23">
        <f t="shared" si="6"/>
        <v>78485064</v>
      </c>
      <c r="K23" s="1"/>
      <c r="M23" s="1"/>
    </row>
    <row r="24" spans="1:13" x14ac:dyDescent="0.25">
      <c r="A24" t="s">
        <v>5</v>
      </c>
      <c r="B24">
        <f t="shared" si="8"/>
        <v>95186757.604879066</v>
      </c>
      <c r="C24">
        <f t="shared" si="8"/>
        <v>59596450.075049654</v>
      </c>
      <c r="D24">
        <f t="shared" si="8"/>
        <v>88250419.27762267</v>
      </c>
      <c r="E24">
        <f t="shared" si="8"/>
        <v>0</v>
      </c>
      <c r="F24">
        <f t="shared" si="8"/>
        <v>94325853.299413919</v>
      </c>
      <c r="G24">
        <f t="shared" si="8"/>
        <v>164776507.74303472</v>
      </c>
      <c r="J24">
        <f t="shared" si="6"/>
        <v>78485064</v>
      </c>
      <c r="K24" s="1"/>
      <c r="M24" s="1"/>
    </row>
    <row r="25" spans="1:13" x14ac:dyDescent="0.25">
      <c r="A25" t="s">
        <v>6</v>
      </c>
      <c r="B25">
        <f t="shared" si="8"/>
        <v>81518987.025452733</v>
      </c>
      <c r="C25">
        <f t="shared" si="8"/>
        <v>61081504.847818665</v>
      </c>
      <c r="D25">
        <f t="shared" si="8"/>
        <v>84179013.153886825</v>
      </c>
      <c r="E25">
        <f t="shared" si="8"/>
        <v>0</v>
      </c>
      <c r="F25">
        <f t="shared" si="8"/>
        <v>99584717.18183744</v>
      </c>
      <c r="G25">
        <f t="shared" si="8"/>
        <v>175771765.79100436</v>
      </c>
      <c r="J25">
        <f t="shared" si="6"/>
        <v>78485064</v>
      </c>
      <c r="K25" s="1"/>
      <c r="M25" s="1"/>
    </row>
    <row r="26" spans="1:13" x14ac:dyDescent="0.25">
      <c r="A26" t="s">
        <v>7</v>
      </c>
      <c r="B26">
        <f t="shared" si="8"/>
        <v>76987232</v>
      </c>
      <c r="C26">
        <f t="shared" si="8"/>
        <v>50199676</v>
      </c>
      <c r="D26">
        <f t="shared" si="8"/>
        <v>89306008</v>
      </c>
      <c r="E26">
        <f t="shared" si="8"/>
        <v>0</v>
      </c>
      <c r="F26">
        <f t="shared" si="8"/>
        <v>104268736</v>
      </c>
      <c r="G26">
        <f t="shared" si="8"/>
        <v>181374336</v>
      </c>
      <c r="J26">
        <f t="shared" si="6"/>
        <v>78485064</v>
      </c>
      <c r="K26" s="1"/>
      <c r="M26" s="1"/>
    </row>
    <row r="27" spans="1:13" x14ac:dyDescent="0.25">
      <c r="A27" t="s">
        <v>8</v>
      </c>
      <c r="B27">
        <f t="shared" si="8"/>
        <v>87391222.372291356</v>
      </c>
      <c r="C27">
        <f t="shared" si="8"/>
        <v>64219430.700440317</v>
      </c>
      <c r="D27">
        <f t="shared" si="8"/>
        <v>85184296.564168602</v>
      </c>
      <c r="E27">
        <f t="shared" si="8"/>
        <v>0</v>
      </c>
      <c r="F27">
        <f t="shared" si="8"/>
        <v>85103697.984124601</v>
      </c>
      <c r="G27">
        <f t="shared" si="8"/>
        <v>180237340.37897515</v>
      </c>
      <c r="J27">
        <f t="shared" si="6"/>
        <v>78485064</v>
      </c>
      <c r="K27" s="1"/>
      <c r="M27" s="1"/>
    </row>
    <row r="28" spans="1:13" x14ac:dyDescent="0.25">
      <c r="A28" t="s">
        <v>9</v>
      </c>
      <c r="B28">
        <f t="shared" si="8"/>
        <v>94060140.669971406</v>
      </c>
      <c r="C28">
        <f t="shared" si="8"/>
        <v>85810300.051599264</v>
      </c>
      <c r="D28">
        <f t="shared" si="8"/>
        <v>100808118.00936289</v>
      </c>
      <c r="E28">
        <f t="shared" si="8"/>
        <v>0</v>
      </c>
      <c r="F28">
        <f t="shared" si="8"/>
        <v>79365427.475119814</v>
      </c>
      <c r="G28">
        <f t="shared" si="8"/>
        <v>142092001.79394659</v>
      </c>
      <c r="J28">
        <f t="shared" si="6"/>
        <v>78485064</v>
      </c>
      <c r="K28" s="1"/>
      <c r="M28" s="1"/>
    </row>
    <row r="29" spans="1:13" x14ac:dyDescent="0.25">
      <c r="A29" t="s">
        <v>10</v>
      </c>
      <c r="B29">
        <f t="shared" si="8"/>
        <v>50600852.978460103</v>
      </c>
      <c r="C29">
        <f t="shared" si="8"/>
        <v>57145431.881339096</v>
      </c>
      <c r="D29">
        <f t="shared" si="8"/>
        <v>96627483.867193043</v>
      </c>
      <c r="E29">
        <f t="shared" si="8"/>
        <v>0</v>
      </c>
      <c r="F29">
        <f t="shared" si="8"/>
        <v>112650939.53141199</v>
      </c>
      <c r="G29">
        <f t="shared" si="8"/>
        <v>185111279.7415958</v>
      </c>
      <c r="K29" s="1"/>
      <c r="M29" s="1"/>
    </row>
    <row r="30" spans="1:13" x14ac:dyDescent="0.25">
      <c r="A30" t="s">
        <v>11</v>
      </c>
      <c r="B30">
        <f t="shared" si="8"/>
        <v>85393968.330608934</v>
      </c>
      <c r="C30">
        <f t="shared" si="8"/>
        <v>53830526.950522549</v>
      </c>
      <c r="D30">
        <f t="shared" si="8"/>
        <v>90461584.179827213</v>
      </c>
      <c r="E30">
        <f t="shared" si="8"/>
        <v>0</v>
      </c>
      <c r="F30">
        <f t="shared" si="8"/>
        <v>82936090.743641719</v>
      </c>
      <c r="G30">
        <f t="shared" si="8"/>
        <v>189513817.79539958</v>
      </c>
      <c r="K30" s="1"/>
      <c r="M30" s="1"/>
    </row>
    <row r="31" spans="1:13" x14ac:dyDescent="0.25">
      <c r="A31" t="s">
        <v>12</v>
      </c>
      <c r="B31">
        <f t="shared" si="8"/>
        <v>75099790.854214311</v>
      </c>
      <c r="C31">
        <f t="shared" si="8"/>
        <v>66572655.482074201</v>
      </c>
      <c r="D31">
        <f t="shared" si="8"/>
        <v>106413003.77581136</v>
      </c>
      <c r="E31">
        <f t="shared" si="8"/>
        <v>0</v>
      </c>
      <c r="F31">
        <f t="shared" si="8"/>
        <v>56410293.010712899</v>
      </c>
      <c r="G31">
        <f t="shared" si="8"/>
        <v>197640244.87718719</v>
      </c>
      <c r="K31" s="1"/>
      <c r="M31" s="1"/>
    </row>
    <row r="34" spans="1:12" x14ac:dyDescent="0.25">
      <c r="A34" t="s">
        <v>28</v>
      </c>
      <c r="B34" t="s">
        <v>18</v>
      </c>
      <c r="C34" t="s">
        <v>30</v>
      </c>
      <c r="D34" t="s">
        <v>31</v>
      </c>
      <c r="E34" t="s">
        <v>32</v>
      </c>
      <c r="F34" t="s">
        <v>33</v>
      </c>
      <c r="G34" t="s">
        <v>34</v>
      </c>
      <c r="H34" t="s">
        <v>35</v>
      </c>
      <c r="I34" t="s">
        <v>36</v>
      </c>
    </row>
    <row r="35" spans="1:12" x14ac:dyDescent="0.25">
      <c r="B35" t="s">
        <v>29</v>
      </c>
      <c r="C35" t="s">
        <v>38</v>
      </c>
      <c r="D35" t="s">
        <v>38</v>
      </c>
      <c r="E35" t="s">
        <v>38</v>
      </c>
      <c r="F35" t="s">
        <v>37</v>
      </c>
      <c r="G35" t="s">
        <v>37</v>
      </c>
      <c r="H35" t="s">
        <v>37</v>
      </c>
      <c r="I35" t="s">
        <v>37</v>
      </c>
    </row>
    <row r="36" spans="1:12" x14ac:dyDescent="0.25">
      <c r="A36" t="s">
        <v>20</v>
      </c>
      <c r="B36" t="s">
        <v>21</v>
      </c>
      <c r="C36" t="s">
        <v>21</v>
      </c>
      <c r="D36" t="s">
        <v>21</v>
      </c>
      <c r="E36" t="s">
        <v>21</v>
      </c>
      <c r="F36" t="s">
        <v>21</v>
      </c>
      <c r="G36" t="s">
        <v>21</v>
      </c>
      <c r="H36" t="s">
        <v>21</v>
      </c>
      <c r="I36" t="s">
        <v>21</v>
      </c>
    </row>
    <row r="37" spans="1:12" x14ac:dyDescent="0.25">
      <c r="A37" t="s">
        <v>0</v>
      </c>
      <c r="B37">
        <v>39203205120</v>
      </c>
      <c r="C37">
        <v>7697598976</v>
      </c>
      <c r="D37">
        <v>6673442816</v>
      </c>
      <c r="E37">
        <v>750753280</v>
      </c>
      <c r="F37">
        <v>619613056</v>
      </c>
      <c r="G37">
        <v>390894016</v>
      </c>
      <c r="H37">
        <v>384239616</v>
      </c>
      <c r="I37">
        <v>331880000</v>
      </c>
      <c r="K37" s="1"/>
    </row>
    <row r="38" spans="1:12" x14ac:dyDescent="0.25">
      <c r="A38" t="s">
        <v>2</v>
      </c>
      <c r="B38">
        <v>32288946176</v>
      </c>
      <c r="C38">
        <v>5942724096</v>
      </c>
      <c r="D38">
        <v>5896911360</v>
      </c>
      <c r="E38">
        <v>349559360</v>
      </c>
      <c r="F38">
        <v>473099328</v>
      </c>
      <c r="G38">
        <v>254880048</v>
      </c>
      <c r="H38">
        <v>255501664</v>
      </c>
      <c r="I38">
        <v>263673040</v>
      </c>
      <c r="K38" s="1"/>
    </row>
    <row r="39" spans="1:12" x14ac:dyDescent="0.25">
      <c r="A39" t="s">
        <v>3</v>
      </c>
      <c r="B39">
        <v>29341980672</v>
      </c>
      <c r="C39">
        <v>6375366656</v>
      </c>
      <c r="D39">
        <v>4773474816</v>
      </c>
      <c r="E39">
        <v>756053504</v>
      </c>
      <c r="F39">
        <v>448081952</v>
      </c>
      <c r="G39">
        <v>236769488</v>
      </c>
      <c r="H39">
        <v>237527920</v>
      </c>
      <c r="I39">
        <v>237527920</v>
      </c>
      <c r="L39" s="1"/>
    </row>
    <row r="40" spans="1:12" x14ac:dyDescent="0.25">
      <c r="A40" t="s">
        <v>4</v>
      </c>
      <c r="B40">
        <v>38911025152</v>
      </c>
      <c r="C40">
        <v>7384631296</v>
      </c>
      <c r="D40">
        <v>5404924416</v>
      </c>
      <c r="E40">
        <v>306479296</v>
      </c>
      <c r="F40">
        <v>611792320</v>
      </c>
      <c r="G40">
        <v>385307104</v>
      </c>
      <c r="H40">
        <v>357954880</v>
      </c>
      <c r="I40">
        <v>315301952</v>
      </c>
    </row>
    <row r="41" spans="1:12" x14ac:dyDescent="0.25">
      <c r="A41" t="s">
        <v>5</v>
      </c>
      <c r="B41">
        <v>18339538944</v>
      </c>
      <c r="C41">
        <v>73868208</v>
      </c>
      <c r="D41">
        <v>176234624</v>
      </c>
      <c r="E41">
        <v>48210200</v>
      </c>
      <c r="F41">
        <v>11395721</v>
      </c>
      <c r="G41" s="1">
        <v>7495861875</v>
      </c>
      <c r="H41">
        <v>9835199</v>
      </c>
      <c r="I41">
        <v>4896269.5</v>
      </c>
      <c r="K41" s="1"/>
    </row>
    <row r="42" spans="1:12" x14ac:dyDescent="0.25">
      <c r="A42" t="s">
        <v>6</v>
      </c>
      <c r="B42">
        <v>15141156864</v>
      </c>
      <c r="C42" s="1">
        <v>158241792</v>
      </c>
      <c r="D42" s="1">
        <v>150329280</v>
      </c>
      <c r="E42" s="1">
        <v>40809140</v>
      </c>
      <c r="F42" s="1">
        <v>11898512</v>
      </c>
      <c r="G42">
        <v>18106730</v>
      </c>
      <c r="H42">
        <v>18106730</v>
      </c>
      <c r="I42">
        <v>18106730</v>
      </c>
    </row>
    <row r="43" spans="1:12" x14ac:dyDescent="0.25">
      <c r="A43" t="s">
        <v>7</v>
      </c>
      <c r="B43">
        <v>21932335104</v>
      </c>
      <c r="C43">
        <v>170860784</v>
      </c>
      <c r="D43">
        <v>198369904</v>
      </c>
      <c r="E43">
        <v>33675328</v>
      </c>
      <c r="F43">
        <v>11436605</v>
      </c>
      <c r="G43">
        <v>13798073</v>
      </c>
      <c r="H43">
        <v>10260906</v>
      </c>
      <c r="I43">
        <v>10260906</v>
      </c>
    </row>
    <row r="44" spans="1:12" x14ac:dyDescent="0.25">
      <c r="A44" t="s">
        <v>8</v>
      </c>
      <c r="B44">
        <v>25735610368</v>
      </c>
      <c r="C44">
        <v>208108736</v>
      </c>
      <c r="D44">
        <v>208108736</v>
      </c>
      <c r="E44">
        <v>39988348</v>
      </c>
      <c r="F44">
        <v>10585847</v>
      </c>
      <c r="G44">
        <v>15578200</v>
      </c>
      <c r="H44">
        <v>12953529</v>
      </c>
      <c r="I44">
        <v>12953529</v>
      </c>
    </row>
    <row r="45" spans="1:12" x14ac:dyDescent="0.25">
      <c r="A45" s="1" t="s">
        <v>9</v>
      </c>
      <c r="B45" s="1">
        <v>42252795904</v>
      </c>
      <c r="C45">
        <v>260275024</v>
      </c>
      <c r="D45">
        <v>257014800</v>
      </c>
      <c r="E45">
        <v>92361440</v>
      </c>
      <c r="F45">
        <v>37732324</v>
      </c>
      <c r="G45">
        <v>242657200</v>
      </c>
      <c r="H45">
        <v>251252864</v>
      </c>
      <c r="I45">
        <v>251095648</v>
      </c>
    </row>
    <row r="46" spans="1:12" x14ac:dyDescent="0.25">
      <c r="A46" s="1" t="s">
        <v>10</v>
      </c>
      <c r="B46">
        <v>26828752896</v>
      </c>
      <c r="C46">
        <v>137644720</v>
      </c>
      <c r="D46">
        <v>90547856</v>
      </c>
      <c r="E46">
        <v>64293812</v>
      </c>
      <c r="F46">
        <v>3054714.25</v>
      </c>
      <c r="G46">
        <v>207767680</v>
      </c>
      <c r="H46">
        <v>207795456</v>
      </c>
      <c r="I46">
        <v>212027008</v>
      </c>
    </row>
    <row r="47" spans="1:12" x14ac:dyDescent="0.25">
      <c r="A47" s="1" t="s">
        <v>11</v>
      </c>
      <c r="B47" s="1">
        <v>31944980480</v>
      </c>
      <c r="C47">
        <v>143832336</v>
      </c>
      <c r="D47">
        <v>143126864</v>
      </c>
      <c r="E47">
        <v>64700376</v>
      </c>
      <c r="F47">
        <v>73865336</v>
      </c>
      <c r="G47">
        <v>216713344</v>
      </c>
      <c r="H47">
        <v>218587600</v>
      </c>
      <c r="I47">
        <v>216713344</v>
      </c>
    </row>
    <row r="48" spans="1:12" x14ac:dyDescent="0.25">
      <c r="A48" s="1" t="s">
        <v>12</v>
      </c>
      <c r="B48" s="1">
        <v>27096725504</v>
      </c>
      <c r="C48">
        <v>146962192</v>
      </c>
      <c r="D48">
        <v>91545800</v>
      </c>
      <c r="E48">
        <v>46536820</v>
      </c>
      <c r="F48">
        <v>2845439</v>
      </c>
      <c r="G48">
        <v>182716752</v>
      </c>
      <c r="H48">
        <v>182514512</v>
      </c>
      <c r="I48">
        <v>182821472</v>
      </c>
    </row>
    <row r="49" spans="1:9" x14ac:dyDescent="0.25">
      <c r="G49" s="1"/>
    </row>
    <row r="50" spans="1:9" x14ac:dyDescent="0.25">
      <c r="G50" s="1"/>
    </row>
    <row r="51" spans="1:9" x14ac:dyDescent="0.25">
      <c r="A51" s="4" t="s">
        <v>41</v>
      </c>
      <c r="G51" s="1"/>
    </row>
    <row r="52" spans="1:9" x14ac:dyDescent="0.25">
      <c r="A52" t="s">
        <v>28</v>
      </c>
      <c r="B52" t="s">
        <v>18</v>
      </c>
      <c r="C52" t="s">
        <v>30</v>
      </c>
      <c r="D52" t="s">
        <v>31</v>
      </c>
      <c r="E52" t="s">
        <v>32</v>
      </c>
      <c r="F52" t="s">
        <v>33</v>
      </c>
      <c r="G52" t="s">
        <v>34</v>
      </c>
      <c r="H52" t="s">
        <v>35</v>
      </c>
      <c r="I52" t="s">
        <v>36</v>
      </c>
    </row>
    <row r="53" spans="1:9" x14ac:dyDescent="0.25">
      <c r="B53" t="s">
        <v>29</v>
      </c>
      <c r="C53" t="s">
        <v>38</v>
      </c>
      <c r="D53" t="s">
        <v>38</v>
      </c>
      <c r="E53" t="s">
        <v>38</v>
      </c>
      <c r="F53" t="s">
        <v>37</v>
      </c>
      <c r="G53" t="s">
        <v>37</v>
      </c>
      <c r="H53" t="s">
        <v>37</v>
      </c>
      <c r="I53" t="s">
        <v>37</v>
      </c>
    </row>
    <row r="54" spans="1:9" x14ac:dyDescent="0.25">
      <c r="A54" t="s">
        <v>20</v>
      </c>
      <c r="G54" s="1"/>
      <c r="H54" s="1"/>
      <c r="I54" s="1"/>
    </row>
    <row r="55" spans="1:9" x14ac:dyDescent="0.25">
      <c r="A55" t="s">
        <v>0</v>
      </c>
      <c r="B55">
        <f>B37/$J4</f>
        <v>95076701619.921829</v>
      </c>
      <c r="C55">
        <f t="shared" ref="C55:I55" si="9">C37/$J4</f>
        <v>18668430777.298847</v>
      </c>
      <c r="D55">
        <f t="shared" si="9"/>
        <v>16184618820.126789</v>
      </c>
      <c r="E55">
        <f t="shared" si="9"/>
        <v>1820747700.9659772</v>
      </c>
      <c r="F55">
        <f t="shared" si="9"/>
        <v>1502702788.3254848</v>
      </c>
      <c r="G55">
        <f t="shared" si="9"/>
        <v>948007021.63213718</v>
      </c>
      <c r="H55">
        <f t="shared" si="9"/>
        <v>931868585.97813904</v>
      </c>
      <c r="I55">
        <f t="shared" si="9"/>
        <v>804884591.37546301</v>
      </c>
    </row>
    <row r="56" spans="1:9" x14ac:dyDescent="0.25">
      <c r="A56" t="s">
        <v>2</v>
      </c>
      <c r="B56">
        <f>B38/$J5</f>
        <v>50881584358.465645</v>
      </c>
      <c r="C56">
        <f t="shared" ref="B56:I66" si="10">C38/$J5</f>
        <v>9364666649.7422733</v>
      </c>
      <c r="D56">
        <f t="shared" si="10"/>
        <v>9292473999.7012901</v>
      </c>
      <c r="E56">
        <f t="shared" si="10"/>
        <v>550842816.83220398</v>
      </c>
      <c r="F56">
        <f t="shared" si="10"/>
        <v>745519634.99687946</v>
      </c>
      <c r="G56">
        <f t="shared" si="10"/>
        <v>401645212.97512209</v>
      </c>
      <c r="H56">
        <f t="shared" si="10"/>
        <v>402624768.23128217</v>
      </c>
      <c r="I56">
        <f t="shared" si="10"/>
        <v>415501390.31124902</v>
      </c>
    </row>
    <row r="57" spans="1:9" x14ac:dyDescent="0.25">
      <c r="A57" t="s">
        <v>3</v>
      </c>
      <c r="B57">
        <f t="shared" si="10"/>
        <v>33895592568.522816</v>
      </c>
      <c r="C57">
        <f t="shared" si="10"/>
        <v>7364766307.4406977</v>
      </c>
      <c r="D57">
        <f t="shared" si="10"/>
        <v>5514275239.559412</v>
      </c>
      <c r="E57">
        <f t="shared" si="10"/>
        <v>873386218.13089979</v>
      </c>
      <c r="F57">
        <f t="shared" si="10"/>
        <v>517620246.97922879</v>
      </c>
      <c r="G57">
        <f t="shared" si="10"/>
        <v>273513986.24443048</v>
      </c>
      <c r="H57">
        <f t="shared" si="10"/>
        <v>274390120.07978064</v>
      </c>
      <c r="I57">
        <f t="shared" si="10"/>
        <v>274390120.07978064</v>
      </c>
    </row>
    <row r="58" spans="1:9" x14ac:dyDescent="0.25">
      <c r="A58" t="s">
        <v>4</v>
      </c>
      <c r="B58">
        <f t="shared" si="10"/>
        <v>59764693035.309738</v>
      </c>
      <c r="C58">
        <f t="shared" si="10"/>
        <v>11342292341.575508</v>
      </c>
      <c r="D58">
        <f t="shared" si="10"/>
        <v>8301596972.5662079</v>
      </c>
      <c r="E58">
        <f t="shared" si="10"/>
        <v>470731392.33846092</v>
      </c>
      <c r="F58">
        <f t="shared" si="10"/>
        <v>939671470.06098974</v>
      </c>
      <c r="G58">
        <f t="shared" si="10"/>
        <v>591805553.95109022</v>
      </c>
      <c r="H58">
        <f t="shared" si="10"/>
        <v>549794394.77943301</v>
      </c>
      <c r="I58">
        <f t="shared" si="10"/>
        <v>484282393.00051957</v>
      </c>
    </row>
    <row r="59" spans="1:9" x14ac:dyDescent="0.25">
      <c r="A59" t="s">
        <v>5</v>
      </c>
      <c r="B59">
        <f t="shared" si="10"/>
        <v>22242209652.116329</v>
      </c>
      <c r="C59">
        <f t="shared" si="10"/>
        <v>89587430.413547084</v>
      </c>
      <c r="D59">
        <f t="shared" si="10"/>
        <v>213737513.62775218</v>
      </c>
      <c r="E59">
        <f t="shared" si="10"/>
        <v>58469374.777890742</v>
      </c>
      <c r="F59">
        <f t="shared" si="10"/>
        <v>13820740.880836003</v>
      </c>
      <c r="G59">
        <f t="shared" si="10"/>
        <v>9090988157.1260395</v>
      </c>
      <c r="H59">
        <f t="shared" si="10"/>
        <v>11928138.367941562</v>
      </c>
      <c r="I59">
        <f t="shared" si="10"/>
        <v>5938200.1404071283</v>
      </c>
    </row>
    <row r="60" spans="1:9" x14ac:dyDescent="0.25">
      <c r="A60" t="s">
        <v>6</v>
      </c>
      <c r="B60">
        <f t="shared" si="10"/>
        <v>17534119666.068478</v>
      </c>
      <c r="C60">
        <f t="shared" si="10"/>
        <v>183250893.047555</v>
      </c>
      <c r="D60">
        <f t="shared" si="10"/>
        <v>174087859.23756444</v>
      </c>
      <c r="E60">
        <f t="shared" si="10"/>
        <v>47258763.02957122</v>
      </c>
      <c r="F60">
        <f t="shared" si="10"/>
        <v>13778995.563555358</v>
      </c>
      <c r="G60">
        <f t="shared" si="10"/>
        <v>20968382.629735105</v>
      </c>
      <c r="H60">
        <f t="shared" si="10"/>
        <v>20968382.629735105</v>
      </c>
      <c r="I60">
        <f t="shared" si="10"/>
        <v>20968382.629735105</v>
      </c>
    </row>
    <row r="61" spans="1:9" x14ac:dyDescent="0.25">
      <c r="A61" t="s">
        <v>7</v>
      </c>
      <c r="B61">
        <f t="shared" si="10"/>
        <v>21932335104</v>
      </c>
      <c r="C61">
        <f t="shared" si="10"/>
        <v>170860784</v>
      </c>
      <c r="D61">
        <f t="shared" si="10"/>
        <v>198369904</v>
      </c>
      <c r="E61">
        <f t="shared" si="10"/>
        <v>33675328</v>
      </c>
      <c r="F61">
        <f t="shared" si="10"/>
        <v>11436605</v>
      </c>
      <c r="G61">
        <f t="shared" si="10"/>
        <v>13798073</v>
      </c>
      <c r="H61">
        <f t="shared" si="10"/>
        <v>10260906</v>
      </c>
      <c r="I61">
        <f t="shared" si="10"/>
        <v>10260906</v>
      </c>
    </row>
    <row r="62" spans="1:9" x14ac:dyDescent="0.25">
      <c r="A62" t="s">
        <v>8</v>
      </c>
      <c r="B62">
        <f t="shared" si="10"/>
        <v>31141209047.356598</v>
      </c>
      <c r="C62">
        <f t="shared" si="10"/>
        <v>251820631.40089369</v>
      </c>
      <c r="D62">
        <f t="shared" si="10"/>
        <v>251820631.40089369</v>
      </c>
      <c r="E62">
        <f t="shared" si="10"/>
        <v>48387642.131653056</v>
      </c>
      <c r="F62">
        <f t="shared" si="10"/>
        <v>12809335.766919732</v>
      </c>
      <c r="G62">
        <f t="shared" si="10"/>
        <v>18850300.258848343</v>
      </c>
      <c r="H62">
        <f t="shared" si="10"/>
        <v>15674334.073365314</v>
      </c>
      <c r="I62">
        <f t="shared" si="10"/>
        <v>15674334.073365314</v>
      </c>
    </row>
    <row r="63" spans="1:9" x14ac:dyDescent="0.25">
      <c r="A63" s="1" t="s">
        <v>9</v>
      </c>
      <c r="B63">
        <f t="shared" si="10"/>
        <v>67777809039.419243</v>
      </c>
      <c r="C63">
        <f t="shared" si="10"/>
        <v>417507776.63288856</v>
      </c>
      <c r="D63">
        <f t="shared" si="10"/>
        <v>412278043.66563624</v>
      </c>
      <c r="E63">
        <f t="shared" si="10"/>
        <v>148157202.59432936</v>
      </c>
      <c r="F63">
        <f t="shared" si="10"/>
        <v>60526509.452677183</v>
      </c>
      <c r="G63">
        <f t="shared" si="10"/>
        <v>389246983.82109135</v>
      </c>
      <c r="H63">
        <f t="shared" si="10"/>
        <v>403035308.60988617</v>
      </c>
      <c r="I63">
        <f t="shared" si="10"/>
        <v>402783118.05543977</v>
      </c>
    </row>
    <row r="64" spans="1:9" x14ac:dyDescent="0.25">
      <c r="A64" s="1" t="s">
        <v>10</v>
      </c>
      <c r="B64">
        <f t="shared" si="10"/>
        <v>78665182602.42041</v>
      </c>
      <c r="C64">
        <f t="shared" si="10"/>
        <v>403591142.49672759</v>
      </c>
      <c r="D64">
        <f t="shared" si="10"/>
        <v>265497380.89241034</v>
      </c>
      <c r="E64">
        <f t="shared" si="10"/>
        <v>188517315.01615039</v>
      </c>
      <c r="F64">
        <f t="shared" si="10"/>
        <v>8956795.5396947619</v>
      </c>
      <c r="G64">
        <f t="shared" si="10"/>
        <v>609200231.90932786</v>
      </c>
      <c r="H64">
        <f t="shared" si="10"/>
        <v>609281674.53621531</v>
      </c>
      <c r="I64">
        <f t="shared" si="10"/>
        <v>621689102.19645762</v>
      </c>
    </row>
    <row r="65" spans="1:9" x14ac:dyDescent="0.25">
      <c r="A65" s="1" t="s">
        <v>11</v>
      </c>
      <c r="B65">
        <f t="shared" si="10"/>
        <v>39955082588.969833</v>
      </c>
      <c r="C65">
        <f t="shared" si="10"/>
        <v>179897836.13868275</v>
      </c>
      <c r="D65">
        <f t="shared" si="10"/>
        <v>179015469.281647</v>
      </c>
      <c r="E65">
        <f t="shared" si="10"/>
        <v>80923789.208006486</v>
      </c>
      <c r="F65">
        <f t="shared" si="10"/>
        <v>92386833.737141997</v>
      </c>
      <c r="G65">
        <f t="shared" si="10"/>
        <v>271053524.76495957</v>
      </c>
      <c r="H65">
        <f t="shared" si="10"/>
        <v>273397744.48735875</v>
      </c>
      <c r="I65">
        <f t="shared" si="10"/>
        <v>271053524.76495957</v>
      </c>
    </row>
    <row r="66" spans="1:9" x14ac:dyDescent="0.25">
      <c r="A66" s="1" t="s">
        <v>12</v>
      </c>
      <c r="B66">
        <f t="shared" si="10"/>
        <v>53914489665.068794</v>
      </c>
      <c r="C66">
        <f t="shared" si="10"/>
        <v>292411405.22939605</v>
      </c>
      <c r="D66">
        <f t="shared" si="10"/>
        <v>182149134.11776853</v>
      </c>
      <c r="E66">
        <f t="shared" si="10"/>
        <v>92594542.486869439</v>
      </c>
      <c r="F66">
        <f t="shared" si="10"/>
        <v>5661584.1473331284</v>
      </c>
      <c r="G66">
        <f t="shared" si="10"/>
        <v>363552431.30335909</v>
      </c>
      <c r="H66">
        <f t="shared" si="10"/>
        <v>363150033.36829293</v>
      </c>
      <c r="I66">
        <f t="shared" si="10"/>
        <v>363760793.20881855</v>
      </c>
    </row>
    <row r="69" spans="1:9" x14ac:dyDescent="0.25">
      <c r="A69" s="4" t="s">
        <v>42</v>
      </c>
    </row>
    <row r="70" spans="1:9" x14ac:dyDescent="0.25">
      <c r="A70" t="s">
        <v>28</v>
      </c>
      <c r="B70" t="s">
        <v>18</v>
      </c>
      <c r="C70" t="s">
        <v>30</v>
      </c>
      <c r="D70" t="s">
        <v>31</v>
      </c>
      <c r="E70" t="s">
        <v>32</v>
      </c>
      <c r="F70" t="s">
        <v>33</v>
      </c>
      <c r="G70" t="s">
        <v>34</v>
      </c>
      <c r="H70" t="s">
        <v>35</v>
      </c>
      <c r="I70" t="s">
        <v>36</v>
      </c>
    </row>
    <row r="71" spans="1:9" x14ac:dyDescent="0.25">
      <c r="A71" t="s">
        <v>20</v>
      </c>
    </row>
    <row r="72" spans="1:9" x14ac:dyDescent="0.25">
      <c r="A72" s="5" t="s">
        <v>0</v>
      </c>
      <c r="B72" s="5">
        <f>B55/B55</f>
        <v>1</v>
      </c>
      <c r="C72" s="6">
        <f t="shared" ref="C72:I83" si="11">C55/$B55</f>
        <v>0.19635126649563084</v>
      </c>
      <c r="D72" s="6">
        <f t="shared" si="11"/>
        <v>0.17022696985036717</v>
      </c>
      <c r="E72" s="6">
        <f t="shared" si="11"/>
        <v>1.9150303596401456E-2</v>
      </c>
      <c r="F72" s="6">
        <f t="shared" si="11"/>
        <v>1.5805163228449829E-2</v>
      </c>
      <c r="G72" s="6">
        <f t="shared" si="11"/>
        <v>9.9709708633129238E-3</v>
      </c>
      <c r="H72" s="6">
        <f t="shared" si="11"/>
        <v>9.8012296398687915E-3</v>
      </c>
      <c r="I72" s="6">
        <f t="shared" si="11"/>
        <v>8.4656343527046811E-3</v>
      </c>
    </row>
    <row r="73" spans="1:9" x14ac:dyDescent="0.25">
      <c r="A73" s="5" t="s">
        <v>2</v>
      </c>
      <c r="B73" s="5">
        <f t="shared" ref="B73:B83" si="12">B56/B56</f>
        <v>1</v>
      </c>
      <c r="C73" s="6">
        <f t="shared" si="11"/>
        <v>0.18404825179513473</v>
      </c>
      <c r="D73" s="6">
        <f t="shared" si="11"/>
        <v>0.18262941527596543</v>
      </c>
      <c r="E73" s="6">
        <f t="shared" si="11"/>
        <v>1.0825976112525575E-2</v>
      </c>
      <c r="F73" s="6">
        <f t="shared" si="11"/>
        <v>1.4652052297440703E-2</v>
      </c>
      <c r="G73" s="6">
        <f t="shared" si="11"/>
        <v>7.8937245771572885E-3</v>
      </c>
      <c r="H73" s="6">
        <f t="shared" si="11"/>
        <v>7.9129762429320603E-3</v>
      </c>
      <c r="I73" s="6">
        <f t="shared" si="11"/>
        <v>8.1660466266931051E-3</v>
      </c>
    </row>
    <row r="74" spans="1:9" x14ac:dyDescent="0.25">
      <c r="A74" s="5" t="s">
        <v>3</v>
      </c>
      <c r="B74" s="5">
        <f t="shared" si="12"/>
        <v>1</v>
      </c>
      <c r="C74" s="6">
        <f t="shared" si="11"/>
        <v>0.21727799248684612</v>
      </c>
      <c r="D74" s="6">
        <f t="shared" si="11"/>
        <v>0.16268413742618121</v>
      </c>
      <c r="E74" s="6">
        <f t="shared" si="11"/>
        <v>2.5766955286746364E-2</v>
      </c>
      <c r="F74" s="6">
        <f t="shared" si="11"/>
        <v>1.5271019261068103E-2</v>
      </c>
      <c r="G74" s="6">
        <f t="shared" si="11"/>
        <v>8.069308294035538E-3</v>
      </c>
      <c r="H74" s="6">
        <f t="shared" si="11"/>
        <v>8.0951563105167053E-3</v>
      </c>
      <c r="I74" s="6">
        <f t="shared" si="11"/>
        <v>8.0951563105167053E-3</v>
      </c>
    </row>
    <row r="75" spans="1:9" x14ac:dyDescent="0.25">
      <c r="A75" s="5" t="s">
        <v>4</v>
      </c>
      <c r="B75" s="5">
        <f t="shared" si="12"/>
        <v>1</v>
      </c>
      <c r="C75" s="6">
        <f t="shared" si="11"/>
        <v>0.18978249139294229</v>
      </c>
      <c r="D75" s="6">
        <f t="shared" si="11"/>
        <v>0.13890470361257473</v>
      </c>
      <c r="E75" s="6">
        <f t="shared" si="11"/>
        <v>7.8764127853939922E-3</v>
      </c>
      <c r="F75" s="6">
        <f t="shared" si="11"/>
        <v>1.5722852780417025E-2</v>
      </c>
      <c r="G75" s="6">
        <f t="shared" si="11"/>
        <v>9.9022604132082467E-3</v>
      </c>
      <c r="H75" s="6">
        <f t="shared" si="11"/>
        <v>9.1993176381681991E-3</v>
      </c>
      <c r="I75" s="6">
        <f t="shared" si="11"/>
        <v>8.1031520184400418E-3</v>
      </c>
    </row>
    <row r="76" spans="1:9" x14ac:dyDescent="0.25">
      <c r="A76" s="5" t="s">
        <v>5</v>
      </c>
      <c r="B76" s="5">
        <f t="shared" si="12"/>
        <v>1</v>
      </c>
      <c r="C76" s="6">
        <f t="shared" si="11"/>
        <v>4.0278116165055975E-3</v>
      </c>
      <c r="D76" s="6">
        <f t="shared" si="11"/>
        <v>9.6095449584711213E-3</v>
      </c>
      <c r="E76" s="6">
        <f t="shared" si="11"/>
        <v>2.6287574702510471E-3</v>
      </c>
      <c r="F76" s="6">
        <f t="shared" si="11"/>
        <v>6.2137445411233991E-4</v>
      </c>
      <c r="G76" s="6">
        <f t="shared" si="11"/>
        <v>0.40872684410926047</v>
      </c>
      <c r="H76" s="6">
        <f t="shared" si="11"/>
        <v>5.3628387442191967E-4</v>
      </c>
      <c r="I76" s="6">
        <f t="shared" si="11"/>
        <v>2.6697887634748163E-4</v>
      </c>
    </row>
    <row r="77" spans="1:9" x14ac:dyDescent="0.25">
      <c r="A77" s="5" t="s">
        <v>6</v>
      </c>
      <c r="B77" s="5">
        <f t="shared" si="12"/>
        <v>1</v>
      </c>
      <c r="C77" s="6">
        <f t="shared" si="11"/>
        <v>1.0451103137055511E-2</v>
      </c>
      <c r="D77" s="6">
        <f t="shared" si="11"/>
        <v>9.9285200827307143E-3</v>
      </c>
      <c r="E77" s="6">
        <f t="shared" si="11"/>
        <v>2.6952458366658132E-3</v>
      </c>
      <c r="F77" s="6">
        <f t="shared" si="11"/>
        <v>7.8583902847543998E-4</v>
      </c>
      <c r="G77" s="6">
        <f t="shared" si="11"/>
        <v>1.1958617272535509E-3</v>
      </c>
      <c r="H77" s="6">
        <f t="shared" si="11"/>
        <v>1.1958617272535509E-3</v>
      </c>
      <c r="I77" s="6">
        <f t="shared" si="11"/>
        <v>1.1958617272535509E-3</v>
      </c>
    </row>
    <row r="78" spans="1:9" x14ac:dyDescent="0.25">
      <c r="A78" s="5" t="s">
        <v>7</v>
      </c>
      <c r="B78" s="5">
        <f t="shared" si="12"/>
        <v>1</v>
      </c>
      <c r="C78" s="6">
        <f t="shared" si="11"/>
        <v>7.7903599042146027E-3</v>
      </c>
      <c r="D78" s="6">
        <f t="shared" si="11"/>
        <v>9.0446321861925895E-3</v>
      </c>
      <c r="E78" s="6">
        <f t="shared" si="11"/>
        <v>1.5354191808722786E-3</v>
      </c>
      <c r="F78" s="6">
        <f t="shared" si="11"/>
        <v>5.214494920750232E-4</v>
      </c>
      <c r="G78" s="6">
        <f t="shared" si="11"/>
        <v>6.2912010666313042E-4</v>
      </c>
      <c r="H78" s="6">
        <f t="shared" si="11"/>
        <v>4.678437544996577E-4</v>
      </c>
      <c r="I78" s="6">
        <f t="shared" si="11"/>
        <v>4.678437544996577E-4</v>
      </c>
    </row>
    <row r="79" spans="1:9" x14ac:dyDescent="0.25">
      <c r="A79" s="5" t="s">
        <v>8</v>
      </c>
      <c r="B79" s="5">
        <f t="shared" si="12"/>
        <v>1</v>
      </c>
      <c r="C79" s="6">
        <f t="shared" si="11"/>
        <v>8.0864115140150388E-3</v>
      </c>
      <c r="D79" s="6">
        <f t="shared" si="11"/>
        <v>8.0864115140150388E-3</v>
      </c>
      <c r="E79" s="6">
        <f t="shared" si="11"/>
        <v>1.5538138566832686E-3</v>
      </c>
      <c r="F79" s="6">
        <f t="shared" si="11"/>
        <v>4.1133071447035051E-4</v>
      </c>
      <c r="G79" s="6">
        <f t="shared" si="11"/>
        <v>6.05316904368825E-4</v>
      </c>
      <c r="H79" s="6">
        <f t="shared" si="11"/>
        <v>5.0333094163201159E-4</v>
      </c>
      <c r="I79" s="6">
        <f t="shared" si="11"/>
        <v>5.0333094163201159E-4</v>
      </c>
    </row>
    <row r="80" spans="1:9" x14ac:dyDescent="0.25">
      <c r="A80" s="7" t="s">
        <v>9</v>
      </c>
      <c r="B80" s="5">
        <f t="shared" si="12"/>
        <v>1</v>
      </c>
      <c r="C80" s="6">
        <f t="shared" si="11"/>
        <v>6.1599479615823535E-3</v>
      </c>
      <c r="D80" s="6">
        <f t="shared" si="11"/>
        <v>6.0827880025726023E-3</v>
      </c>
      <c r="E80" s="6">
        <f t="shared" si="11"/>
        <v>2.1859249316861489E-3</v>
      </c>
      <c r="F80" s="6">
        <f t="shared" si="11"/>
        <v>8.9301366200071858E-4</v>
      </c>
      <c r="G80" s="6">
        <f t="shared" si="11"/>
        <v>5.742985637005575E-3</v>
      </c>
      <c r="H80" s="6">
        <f t="shared" si="11"/>
        <v>5.946419843336671E-3</v>
      </c>
      <c r="I80" s="6">
        <f t="shared" si="11"/>
        <v>5.9426990008069318E-3</v>
      </c>
    </row>
    <row r="81" spans="1:9" x14ac:dyDescent="0.25">
      <c r="A81" s="7" t="s">
        <v>10</v>
      </c>
      <c r="B81" s="5">
        <f t="shared" si="12"/>
        <v>1</v>
      </c>
      <c r="C81" s="6">
        <f t="shared" si="11"/>
        <v>5.1304926670863622E-3</v>
      </c>
      <c r="D81" s="6">
        <f t="shared" si="11"/>
        <v>3.3750303769617307E-3</v>
      </c>
      <c r="E81" s="6">
        <f t="shared" si="11"/>
        <v>2.3964517564133894E-3</v>
      </c>
      <c r="F81" s="6">
        <f t="shared" si="11"/>
        <v>1.1385971840888061E-4</v>
      </c>
      <c r="G81" s="6">
        <f t="shared" si="11"/>
        <v>7.7442168409914006E-3</v>
      </c>
      <c r="H81" s="6">
        <f t="shared" si="11"/>
        <v>7.7452521481526267E-3</v>
      </c>
      <c r="I81" s="6">
        <f t="shared" si="11"/>
        <v>7.9029766617147498E-3</v>
      </c>
    </row>
    <row r="82" spans="1:9" x14ac:dyDescent="0.25">
      <c r="A82" s="7" t="s">
        <v>11</v>
      </c>
      <c r="B82" s="5">
        <f t="shared" si="12"/>
        <v>1</v>
      </c>
      <c r="C82" s="6">
        <f t="shared" si="11"/>
        <v>4.502501921704101E-3</v>
      </c>
      <c r="D82" s="6">
        <f t="shared" si="11"/>
        <v>4.4804179514089338E-3</v>
      </c>
      <c r="E82" s="6">
        <f t="shared" si="11"/>
        <v>2.025369088596169E-3</v>
      </c>
      <c r="F82" s="6">
        <f t="shared" si="11"/>
        <v>2.3122673700253266E-3</v>
      </c>
      <c r="G82" s="6">
        <f t="shared" si="11"/>
        <v>6.7839560626959568E-3</v>
      </c>
      <c r="H82" s="6">
        <f t="shared" si="11"/>
        <v>6.8426274399150926E-3</v>
      </c>
      <c r="I82" s="6">
        <f t="shared" si="11"/>
        <v>6.7839560626959568E-3</v>
      </c>
    </row>
    <row r="83" spans="1:9" x14ac:dyDescent="0.25">
      <c r="A83" s="7" t="s">
        <v>12</v>
      </c>
      <c r="B83" s="5">
        <f t="shared" si="12"/>
        <v>1</v>
      </c>
      <c r="C83" s="6">
        <f t="shared" si="11"/>
        <v>5.4236144503255765E-3</v>
      </c>
      <c r="D83" s="6">
        <f t="shared" si="11"/>
        <v>3.3784820230948597E-3</v>
      </c>
      <c r="E83" s="6">
        <f t="shared" si="11"/>
        <v>1.7174333479198535E-3</v>
      </c>
      <c r="F83" s="6">
        <f t="shared" si="11"/>
        <v>1.0501043750027869E-4</v>
      </c>
      <c r="G83" s="6">
        <f t="shared" si="11"/>
        <v>6.7431303451417953E-3</v>
      </c>
      <c r="H83" s="6">
        <f t="shared" si="11"/>
        <v>6.7356667126829521E-3</v>
      </c>
      <c r="I83" s="6">
        <f t="shared" si="11"/>
        <v>6.746995018752801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ecursor Quant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Zimmermann</dc:creator>
  <cp:lastModifiedBy>Thomas Thomas</cp:lastModifiedBy>
  <dcterms:created xsi:type="dcterms:W3CDTF">2022-09-23T17:12:44Z</dcterms:created>
  <dcterms:modified xsi:type="dcterms:W3CDTF">2024-07-24T07:15:32Z</dcterms:modified>
</cp:coreProperties>
</file>